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Jensen-Shannon" sheetId="1" r:id="rId4"/>
  </sheets>
  <definedNames/>
  <calcPr/>
</workbook>
</file>

<file path=xl/sharedStrings.xml><?xml version="1.0" encoding="utf-8"?>
<sst xmlns="http://schemas.openxmlformats.org/spreadsheetml/2006/main" count="97" uniqueCount="22">
  <si>
    <t>Group 1</t>
  </si>
  <si>
    <t>Group 2</t>
  </si>
  <si>
    <t>Sample size</t>
  </si>
  <si>
    <t>Permutations</t>
  </si>
  <si>
    <t>pseudo-F</t>
  </si>
  <si>
    <t>p-value</t>
  </si>
  <si>
    <t>q-value</t>
  </si>
  <si>
    <t>CON_0H</t>
  </si>
  <si>
    <t>CON_24H</t>
  </si>
  <si>
    <t>CON_72H</t>
  </si>
  <si>
    <t>INJ-HI_0H</t>
  </si>
  <si>
    <t>INJ-LO_0H</t>
  </si>
  <si>
    <t>SUS-HI_0H</t>
  </si>
  <si>
    <t>SUS-LO_0H</t>
  </si>
  <si>
    <t>INJ-HI_24H</t>
  </si>
  <si>
    <t>INJ-LO_24H</t>
  </si>
  <si>
    <t>SUS-HI_24H</t>
  </si>
  <si>
    <t>SUS-LO_24H</t>
  </si>
  <si>
    <t>INJ-HI_72H</t>
  </si>
  <si>
    <t>INJ-LO_72H</t>
  </si>
  <si>
    <t>SUS-HI_72H</t>
  </si>
  <si>
    <t>SUS-LO_72H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readingOrder="0"/>
    </xf>
    <xf borderId="2" fillId="0" fontId="2" numFmtId="0" xfId="0" applyAlignment="1" applyBorder="1" applyFont="1">
      <alignment readingOrder="0"/>
    </xf>
    <xf borderId="3" fillId="0" fontId="2" numFmtId="0" xfId="0" applyAlignment="1" applyBorder="1" applyFont="1">
      <alignment readingOrder="0"/>
    </xf>
    <xf borderId="4" fillId="0" fontId="1" numFmtId="0" xfId="0" applyAlignment="1" applyBorder="1" applyFont="1">
      <alignment readingOrder="0"/>
    </xf>
    <xf borderId="0" fillId="0" fontId="2" numFmtId="0" xfId="0" applyAlignment="1" applyFont="1">
      <alignment readingOrder="0"/>
    </xf>
    <xf borderId="5" fillId="0" fontId="2" numFmtId="0" xfId="0" applyAlignment="1" applyBorder="1" applyFont="1">
      <alignment readingOrder="0"/>
    </xf>
    <xf borderId="6" fillId="0" fontId="1" numFmtId="0" xfId="0" applyAlignment="1" applyBorder="1" applyFont="1">
      <alignment readingOrder="0"/>
    </xf>
    <xf borderId="7" fillId="0" fontId="1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8" fillId="0" fontId="2" numFmtId="0" xfId="0" applyAlignment="1" applyBorder="1" applyFont="1">
      <alignment readingOrder="0"/>
    </xf>
    <xf borderId="8" fillId="2" fontId="2" numFmtId="0" xfId="0" applyAlignment="1" applyBorder="1" applyFill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FFFF00"/>
          <bgColor rgb="FFFFFF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2" width="11.25"/>
    <col customWidth="1" min="3" max="3" width="10.5"/>
    <col customWidth="1" min="4" max="4" width="11.63"/>
    <col customWidth="1" min="6" max="6" width="6.8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>
      <c r="A2" s="2" t="s">
        <v>7</v>
      </c>
      <c r="B2" s="3" t="s">
        <v>8</v>
      </c>
      <c r="C2" s="4">
        <v>12.0</v>
      </c>
      <c r="D2" s="4">
        <v>999.0</v>
      </c>
      <c r="E2" s="4">
        <v>2.60769594256396</v>
      </c>
      <c r="F2" s="4">
        <v>0.003</v>
      </c>
      <c r="G2" s="5">
        <v>0.00875</v>
      </c>
    </row>
    <row r="3">
      <c r="A3" s="6" t="s">
        <v>7</v>
      </c>
      <c r="B3" s="1" t="s">
        <v>9</v>
      </c>
      <c r="C3" s="7">
        <v>12.0</v>
      </c>
      <c r="D3" s="7">
        <v>999.0</v>
      </c>
      <c r="E3" s="7">
        <v>4.59805140867515</v>
      </c>
      <c r="F3" s="7">
        <v>0.003</v>
      </c>
      <c r="G3" s="8">
        <v>0.00875</v>
      </c>
    </row>
    <row r="4">
      <c r="A4" s="9" t="s">
        <v>8</v>
      </c>
      <c r="B4" s="10" t="s">
        <v>9</v>
      </c>
      <c r="C4" s="11">
        <v>12.0</v>
      </c>
      <c r="D4" s="11">
        <v>999.0</v>
      </c>
      <c r="E4" s="11">
        <v>1.70280595937002</v>
      </c>
      <c r="F4" s="11">
        <v>0.008</v>
      </c>
      <c r="G4" s="12">
        <v>0.0137704918032786</v>
      </c>
    </row>
    <row r="5">
      <c r="A5" s="2" t="s">
        <v>7</v>
      </c>
      <c r="B5" s="3" t="s">
        <v>10</v>
      </c>
      <c r="C5" s="4">
        <v>12.0</v>
      </c>
      <c r="D5" s="4">
        <v>999.0</v>
      </c>
      <c r="E5" s="4">
        <v>0.828827206487886</v>
      </c>
      <c r="F5" s="4">
        <v>0.853</v>
      </c>
      <c r="G5" s="5">
        <v>0.963064516129032</v>
      </c>
    </row>
    <row r="6">
      <c r="A6" s="6" t="s">
        <v>7</v>
      </c>
      <c r="B6" s="1" t="s">
        <v>11</v>
      </c>
      <c r="C6" s="7">
        <v>12.0</v>
      </c>
      <c r="D6" s="7">
        <v>999.0</v>
      </c>
      <c r="E6" s="7">
        <v>0.861164120724354</v>
      </c>
      <c r="F6" s="7">
        <v>0.721</v>
      </c>
      <c r="G6" s="8">
        <v>0.870172413793103</v>
      </c>
    </row>
    <row r="7">
      <c r="A7" s="6" t="s">
        <v>7</v>
      </c>
      <c r="B7" s="1" t="s">
        <v>12</v>
      </c>
      <c r="C7" s="7">
        <v>12.0</v>
      </c>
      <c r="D7" s="7">
        <v>999.0</v>
      </c>
      <c r="E7" s="7">
        <v>0.698648425913836</v>
      </c>
      <c r="F7" s="7">
        <v>0.938</v>
      </c>
      <c r="G7" s="8">
        <v>0.994471153846153</v>
      </c>
    </row>
    <row r="8">
      <c r="A8" s="9" t="s">
        <v>7</v>
      </c>
      <c r="B8" s="10" t="s">
        <v>13</v>
      </c>
      <c r="C8" s="11">
        <v>12.0</v>
      </c>
      <c r="D8" s="11">
        <v>999.0</v>
      </c>
      <c r="E8" s="11">
        <v>0.790972771851957</v>
      </c>
      <c r="F8" s="11">
        <v>0.823</v>
      </c>
      <c r="G8" s="12">
        <v>0.949615384615384</v>
      </c>
    </row>
    <row r="9">
      <c r="A9" s="2" t="s">
        <v>8</v>
      </c>
      <c r="B9" s="3" t="s">
        <v>14</v>
      </c>
      <c r="C9" s="4">
        <v>12.0</v>
      </c>
      <c r="D9" s="4">
        <v>999.0</v>
      </c>
      <c r="E9" s="4">
        <v>0.762584788156989</v>
      </c>
      <c r="F9" s="4">
        <v>0.902</v>
      </c>
      <c r="G9" s="5">
        <v>0.9675</v>
      </c>
    </row>
    <row r="10">
      <c r="A10" s="6" t="s">
        <v>8</v>
      </c>
      <c r="B10" s="1" t="s">
        <v>15</v>
      </c>
      <c r="C10" s="7">
        <v>12.0</v>
      </c>
      <c r="D10" s="7">
        <v>999.0</v>
      </c>
      <c r="E10" s="7">
        <v>0.86438714961847</v>
      </c>
      <c r="F10" s="7">
        <v>0.817</v>
      </c>
      <c r="G10" s="8">
        <v>0.949615384615384</v>
      </c>
    </row>
    <row r="11">
      <c r="A11" s="6" t="s">
        <v>8</v>
      </c>
      <c r="B11" s="1" t="s">
        <v>16</v>
      </c>
      <c r="C11" s="7">
        <v>12.0</v>
      </c>
      <c r="D11" s="7">
        <v>999.0</v>
      </c>
      <c r="E11" s="7">
        <v>0.825340785237218</v>
      </c>
      <c r="F11" s="7">
        <v>0.869</v>
      </c>
      <c r="G11" s="8">
        <v>0.9675</v>
      </c>
    </row>
    <row r="12">
      <c r="A12" s="9" t="s">
        <v>8</v>
      </c>
      <c r="B12" s="10" t="s">
        <v>17</v>
      </c>
      <c r="C12" s="11">
        <v>12.0</v>
      </c>
      <c r="D12" s="11">
        <v>999.0</v>
      </c>
      <c r="E12" s="11">
        <v>0.70287759944622</v>
      </c>
      <c r="F12" s="11">
        <v>0.985</v>
      </c>
      <c r="G12" s="12">
        <v>0.994471153846153</v>
      </c>
    </row>
    <row r="13">
      <c r="A13" s="2" t="s">
        <v>9</v>
      </c>
      <c r="B13" s="3" t="s">
        <v>18</v>
      </c>
      <c r="C13" s="4">
        <v>12.0</v>
      </c>
      <c r="D13" s="4">
        <v>999.0</v>
      </c>
      <c r="E13" s="4">
        <v>1.78934372263771</v>
      </c>
      <c r="F13" s="4">
        <v>0.002</v>
      </c>
      <c r="G13" s="5">
        <v>0.00875</v>
      </c>
    </row>
    <row r="14">
      <c r="A14" s="6" t="s">
        <v>9</v>
      </c>
      <c r="B14" s="1" t="s">
        <v>19</v>
      </c>
      <c r="C14" s="7">
        <v>12.0</v>
      </c>
      <c r="D14" s="7">
        <v>999.0</v>
      </c>
      <c r="E14" s="7">
        <v>1.88273835790981</v>
      </c>
      <c r="F14" s="7">
        <v>0.006</v>
      </c>
      <c r="G14" s="8">
        <v>0.0110526315789473</v>
      </c>
    </row>
    <row r="15">
      <c r="A15" s="6" t="s">
        <v>9</v>
      </c>
      <c r="B15" s="1" t="s">
        <v>20</v>
      </c>
      <c r="C15" s="7">
        <v>12.0</v>
      </c>
      <c r="D15" s="7">
        <v>999.0</v>
      </c>
      <c r="E15" s="7">
        <v>1.59711337901688</v>
      </c>
      <c r="F15" s="7">
        <v>0.016</v>
      </c>
      <c r="G15" s="8">
        <v>0.0254545454545454</v>
      </c>
    </row>
    <row r="16">
      <c r="A16" s="9" t="s">
        <v>9</v>
      </c>
      <c r="B16" s="10" t="s">
        <v>21</v>
      </c>
      <c r="C16" s="11">
        <v>12.0</v>
      </c>
      <c r="D16" s="11">
        <v>999.0</v>
      </c>
      <c r="E16" s="11">
        <v>1.30178424965436</v>
      </c>
      <c r="F16" s="11">
        <v>0.08</v>
      </c>
      <c r="G16" s="12">
        <v>0.109090909090909</v>
      </c>
    </row>
    <row r="17">
      <c r="A17" s="2" t="s">
        <v>10</v>
      </c>
      <c r="B17" s="3" t="s">
        <v>14</v>
      </c>
      <c r="C17" s="4">
        <v>12.0</v>
      </c>
      <c r="D17" s="4">
        <v>999.0</v>
      </c>
      <c r="E17" s="4">
        <v>2.34858553798128</v>
      </c>
      <c r="F17" s="4">
        <v>0.004</v>
      </c>
      <c r="G17" s="5">
        <v>0.00976744186046511</v>
      </c>
    </row>
    <row r="18">
      <c r="A18" s="6" t="s">
        <v>10</v>
      </c>
      <c r="B18" s="1" t="s">
        <v>18</v>
      </c>
      <c r="C18" s="7">
        <v>12.0</v>
      </c>
      <c r="D18" s="7">
        <v>999.0</v>
      </c>
      <c r="E18" s="7">
        <v>7.21955451847098</v>
      </c>
      <c r="F18" s="7">
        <v>0.002</v>
      </c>
      <c r="G18" s="8">
        <v>0.00875</v>
      </c>
    </row>
    <row r="19">
      <c r="A19" s="6" t="s">
        <v>14</v>
      </c>
      <c r="B19" s="1" t="s">
        <v>18</v>
      </c>
      <c r="C19" s="7">
        <v>12.0</v>
      </c>
      <c r="D19" s="7">
        <v>999.0</v>
      </c>
      <c r="E19" s="7">
        <v>3.31484473987967</v>
      </c>
      <c r="F19" s="7">
        <v>0.003</v>
      </c>
      <c r="G19" s="8">
        <v>0.00875</v>
      </c>
    </row>
    <row r="20">
      <c r="A20" s="2" t="s">
        <v>10</v>
      </c>
      <c r="B20" s="3" t="s">
        <v>11</v>
      </c>
      <c r="C20" s="4">
        <v>12.0</v>
      </c>
      <c r="D20" s="4">
        <v>999.0</v>
      </c>
      <c r="E20" s="4">
        <v>0.910887111595857</v>
      </c>
      <c r="F20" s="4">
        <v>0.571</v>
      </c>
      <c r="G20" s="5">
        <v>0.740185185185185</v>
      </c>
    </row>
    <row r="21">
      <c r="A21" s="6" t="s">
        <v>10</v>
      </c>
      <c r="B21" s="1" t="s">
        <v>12</v>
      </c>
      <c r="C21" s="7">
        <v>12.0</v>
      </c>
      <c r="D21" s="7">
        <v>999.0</v>
      </c>
      <c r="E21" s="7">
        <v>0.810177819990554</v>
      </c>
      <c r="F21" s="7">
        <v>0.775</v>
      </c>
      <c r="G21" s="8">
        <v>0.914325842696629</v>
      </c>
    </row>
    <row r="22">
      <c r="A22" s="6" t="s">
        <v>10</v>
      </c>
      <c r="B22" s="1" t="s">
        <v>13</v>
      </c>
      <c r="C22" s="7">
        <v>12.0</v>
      </c>
      <c r="D22" s="7">
        <v>999.0</v>
      </c>
      <c r="E22" s="7">
        <v>0.868060735349432</v>
      </c>
      <c r="F22" s="7">
        <v>0.698</v>
      </c>
      <c r="G22" s="8">
        <v>0.868411764705882</v>
      </c>
    </row>
    <row r="23">
      <c r="A23" s="6" t="s">
        <v>11</v>
      </c>
      <c r="B23" s="1" t="s">
        <v>12</v>
      </c>
      <c r="C23" s="7">
        <v>12.0</v>
      </c>
      <c r="D23" s="7">
        <v>999.0</v>
      </c>
      <c r="E23" s="7">
        <v>0.611777572981413</v>
      </c>
      <c r="F23" s="7">
        <v>0.985</v>
      </c>
      <c r="G23" s="8">
        <v>0.994471153846153</v>
      </c>
    </row>
    <row r="24">
      <c r="A24" s="6" t="s">
        <v>11</v>
      </c>
      <c r="B24" s="1" t="s">
        <v>13</v>
      </c>
      <c r="C24" s="7">
        <v>12.0</v>
      </c>
      <c r="D24" s="7">
        <v>999.0</v>
      </c>
      <c r="E24" s="7">
        <v>0.697493860423567</v>
      </c>
      <c r="F24" s="7">
        <v>0.955</v>
      </c>
      <c r="G24" s="8">
        <v>0.994471153846153</v>
      </c>
    </row>
    <row r="25">
      <c r="A25" s="9" t="s">
        <v>12</v>
      </c>
      <c r="B25" s="10" t="s">
        <v>13</v>
      </c>
      <c r="C25" s="11">
        <v>12.0</v>
      </c>
      <c r="D25" s="11">
        <v>999.0</v>
      </c>
      <c r="E25" s="11">
        <v>0.650402555153249</v>
      </c>
      <c r="F25" s="11">
        <v>0.982</v>
      </c>
      <c r="G25" s="12">
        <v>0.994471153846153</v>
      </c>
    </row>
    <row r="26">
      <c r="A26" s="2" t="s">
        <v>11</v>
      </c>
      <c r="B26" s="3" t="s">
        <v>15</v>
      </c>
      <c r="C26" s="4">
        <v>12.0</v>
      </c>
      <c r="D26" s="4">
        <v>999.0</v>
      </c>
      <c r="E26" s="4">
        <v>1.40017751402342</v>
      </c>
      <c r="F26" s="4">
        <v>0.065</v>
      </c>
      <c r="G26" s="5">
        <v>0.0922297297297297</v>
      </c>
    </row>
    <row r="27">
      <c r="A27" s="6" t="s">
        <v>11</v>
      </c>
      <c r="B27" s="1" t="s">
        <v>19</v>
      </c>
      <c r="C27" s="7">
        <v>12.0</v>
      </c>
      <c r="D27" s="7">
        <v>999.0</v>
      </c>
      <c r="E27" s="7">
        <v>4.5117646597128</v>
      </c>
      <c r="F27" s="7">
        <v>0.005</v>
      </c>
      <c r="G27" s="8">
        <v>0.0109375</v>
      </c>
    </row>
    <row r="28">
      <c r="A28" s="9" t="s">
        <v>15</v>
      </c>
      <c r="B28" s="10" t="s">
        <v>19</v>
      </c>
      <c r="C28" s="11">
        <v>12.0</v>
      </c>
      <c r="D28" s="11">
        <v>999.0</v>
      </c>
      <c r="E28" s="11">
        <v>3.22171392853521</v>
      </c>
      <c r="F28" s="11">
        <v>0.004</v>
      </c>
      <c r="G28" s="13">
        <v>0.00976744186046511</v>
      </c>
    </row>
    <row r="29">
      <c r="A29" s="2" t="s">
        <v>14</v>
      </c>
      <c r="B29" s="3" t="s">
        <v>15</v>
      </c>
      <c r="C29" s="4">
        <v>12.0</v>
      </c>
      <c r="D29" s="4">
        <v>999.0</v>
      </c>
      <c r="E29" s="4">
        <v>0.711431985538598</v>
      </c>
      <c r="F29" s="4">
        <v>0.96</v>
      </c>
      <c r="G29" s="5">
        <v>0.994471153846153</v>
      </c>
    </row>
    <row r="30">
      <c r="A30" s="6" t="s">
        <v>14</v>
      </c>
      <c r="B30" s="1" t="s">
        <v>16</v>
      </c>
      <c r="C30" s="7">
        <v>12.0</v>
      </c>
      <c r="D30" s="7">
        <v>999.0</v>
      </c>
      <c r="E30" s="7">
        <v>0.668731968596794</v>
      </c>
      <c r="F30" s="7">
        <v>0.996</v>
      </c>
      <c r="G30" s="8">
        <v>0.996</v>
      </c>
    </row>
    <row r="31">
      <c r="A31" s="6" t="s">
        <v>14</v>
      </c>
      <c r="B31" s="1" t="s">
        <v>17</v>
      </c>
      <c r="C31" s="7">
        <v>12.0</v>
      </c>
      <c r="D31" s="7">
        <v>999.0</v>
      </c>
      <c r="E31" s="7">
        <v>0.706989913978575</v>
      </c>
      <c r="F31" s="7">
        <v>0.881</v>
      </c>
      <c r="G31" s="8">
        <v>0.9675</v>
      </c>
    </row>
    <row r="32">
      <c r="A32" s="6" t="s">
        <v>15</v>
      </c>
      <c r="B32" s="1" t="s">
        <v>16</v>
      </c>
      <c r="C32" s="7">
        <v>12.0</v>
      </c>
      <c r="D32" s="7">
        <v>999.0</v>
      </c>
      <c r="E32" s="7">
        <v>0.931746558714806</v>
      </c>
      <c r="F32" s="7">
        <v>0.602</v>
      </c>
      <c r="G32" s="8">
        <v>0.770853658536585</v>
      </c>
    </row>
    <row r="33">
      <c r="A33" s="6" t="s">
        <v>15</v>
      </c>
      <c r="B33" s="1" t="s">
        <v>17</v>
      </c>
      <c r="C33" s="7">
        <v>12.0</v>
      </c>
      <c r="D33" s="7">
        <v>999.0</v>
      </c>
      <c r="E33" s="7">
        <v>0.720308092467136</v>
      </c>
      <c r="F33" s="7">
        <v>0.903</v>
      </c>
      <c r="G33" s="8">
        <v>0.9675</v>
      </c>
    </row>
    <row r="34">
      <c r="A34" s="9" t="s">
        <v>16</v>
      </c>
      <c r="B34" s="10" t="s">
        <v>17</v>
      </c>
      <c r="C34" s="11">
        <v>12.0</v>
      </c>
      <c r="D34" s="11">
        <v>999.0</v>
      </c>
      <c r="E34" s="11">
        <v>0.761251442494124</v>
      </c>
      <c r="F34" s="11">
        <v>0.899</v>
      </c>
      <c r="G34" s="12">
        <v>0.9675</v>
      </c>
    </row>
    <row r="35">
      <c r="A35" s="2" t="s">
        <v>18</v>
      </c>
      <c r="B35" s="3" t="s">
        <v>19</v>
      </c>
      <c r="C35" s="4">
        <v>12.0</v>
      </c>
      <c r="D35" s="4">
        <v>999.0</v>
      </c>
      <c r="E35" s="4">
        <v>0.818683667200277</v>
      </c>
      <c r="F35" s="4">
        <v>0.629</v>
      </c>
      <c r="G35" s="5">
        <v>0.795722891566265</v>
      </c>
    </row>
    <row r="36">
      <c r="A36" s="6" t="s">
        <v>18</v>
      </c>
      <c r="B36" s="1" t="s">
        <v>20</v>
      </c>
      <c r="C36" s="7">
        <v>12.0</v>
      </c>
      <c r="D36" s="7">
        <v>999.0</v>
      </c>
      <c r="E36" s="7">
        <v>0.866329190181044</v>
      </c>
      <c r="F36" s="7">
        <v>0.736</v>
      </c>
      <c r="G36" s="8">
        <v>0.878181818181818</v>
      </c>
    </row>
    <row r="37">
      <c r="A37" s="6" t="s">
        <v>18</v>
      </c>
      <c r="B37" s="1" t="s">
        <v>21</v>
      </c>
      <c r="C37" s="7">
        <v>12.0</v>
      </c>
      <c r="D37" s="7">
        <v>999.0</v>
      </c>
      <c r="E37" s="7">
        <v>0.890500710740439</v>
      </c>
      <c r="F37" s="7">
        <v>0.703</v>
      </c>
      <c r="G37" s="8">
        <v>0.868411764705882</v>
      </c>
    </row>
    <row r="38">
      <c r="A38" s="6" t="s">
        <v>19</v>
      </c>
      <c r="B38" s="1" t="s">
        <v>20</v>
      </c>
      <c r="C38" s="7">
        <v>12.0</v>
      </c>
      <c r="D38" s="7">
        <v>999.0</v>
      </c>
      <c r="E38" s="7">
        <v>1.07219488194225</v>
      </c>
      <c r="F38" s="7">
        <v>0.397</v>
      </c>
      <c r="G38" s="8">
        <v>0.5210625</v>
      </c>
    </row>
    <row r="39">
      <c r="A39" s="6" t="s">
        <v>19</v>
      </c>
      <c r="B39" s="1" t="s">
        <v>21</v>
      </c>
      <c r="C39" s="7">
        <v>12.0</v>
      </c>
      <c r="D39" s="7">
        <v>999.0</v>
      </c>
      <c r="E39" s="7">
        <v>0.735175856465868</v>
      </c>
      <c r="F39" s="7">
        <v>0.843</v>
      </c>
      <c r="G39" s="8">
        <v>0.962119565217391</v>
      </c>
    </row>
    <row r="40">
      <c r="A40" s="9" t="s">
        <v>20</v>
      </c>
      <c r="B40" s="10" t="s">
        <v>21</v>
      </c>
      <c r="C40" s="11">
        <v>12.0</v>
      </c>
      <c r="D40" s="11">
        <v>999.0</v>
      </c>
      <c r="E40" s="11">
        <v>0.879495273879833</v>
      </c>
      <c r="F40" s="11">
        <v>0.714</v>
      </c>
      <c r="G40" s="12">
        <v>0.870172413793103</v>
      </c>
    </row>
    <row r="41">
      <c r="A41" s="2" t="s">
        <v>12</v>
      </c>
      <c r="B41" s="3" t="s">
        <v>16</v>
      </c>
      <c r="C41" s="4">
        <v>12.0</v>
      </c>
      <c r="D41" s="4">
        <v>999.0</v>
      </c>
      <c r="E41" s="4">
        <v>1.92983145175758</v>
      </c>
      <c r="F41" s="4">
        <v>0.04</v>
      </c>
      <c r="G41" s="5">
        <v>0.0583333333333333</v>
      </c>
    </row>
    <row r="42">
      <c r="A42" s="6" t="s">
        <v>12</v>
      </c>
      <c r="B42" s="1" t="s">
        <v>20</v>
      </c>
      <c r="C42" s="7">
        <v>12.0</v>
      </c>
      <c r="D42" s="7">
        <v>999.0</v>
      </c>
      <c r="E42" s="7">
        <v>5.66790824227343</v>
      </c>
      <c r="F42" s="7">
        <v>0.001</v>
      </c>
      <c r="G42" s="8">
        <v>0.00875</v>
      </c>
    </row>
    <row r="43">
      <c r="A43" s="9" t="s">
        <v>16</v>
      </c>
      <c r="B43" s="10" t="s">
        <v>20</v>
      </c>
      <c r="C43" s="11">
        <v>12.0</v>
      </c>
      <c r="D43" s="11">
        <v>999.0</v>
      </c>
      <c r="E43" s="11">
        <v>3.45917170206249</v>
      </c>
      <c r="F43" s="11">
        <v>0.006</v>
      </c>
      <c r="G43" s="12">
        <v>0.0110526315789473</v>
      </c>
    </row>
    <row r="44">
      <c r="A44" s="2" t="s">
        <v>13</v>
      </c>
      <c r="B44" s="3" t="s">
        <v>17</v>
      </c>
      <c r="C44" s="4">
        <v>12.0</v>
      </c>
      <c r="D44" s="4">
        <v>999.0</v>
      </c>
      <c r="E44" s="4">
        <v>1.78765346179973</v>
      </c>
      <c r="F44" s="4">
        <v>0.034</v>
      </c>
      <c r="G44" s="5">
        <v>0.050281690140845</v>
      </c>
    </row>
    <row r="45">
      <c r="A45" s="6" t="s">
        <v>13</v>
      </c>
      <c r="B45" s="1" t="s">
        <v>21</v>
      </c>
      <c r="C45" s="7">
        <v>12.0</v>
      </c>
      <c r="D45" s="7">
        <v>999.0</v>
      </c>
      <c r="E45" s="7">
        <v>4.68768825425274</v>
      </c>
      <c r="F45" s="7">
        <v>0.005</v>
      </c>
      <c r="G45" s="8">
        <v>0.0109375</v>
      </c>
    </row>
    <row r="46">
      <c r="A46" s="9" t="s">
        <v>17</v>
      </c>
      <c r="B46" s="10" t="s">
        <v>21</v>
      </c>
      <c r="C46" s="11">
        <v>12.0</v>
      </c>
      <c r="D46" s="11">
        <v>999.0</v>
      </c>
      <c r="E46" s="11">
        <v>2.95047929897501</v>
      </c>
      <c r="F46" s="11">
        <v>0.003</v>
      </c>
      <c r="G46" s="12">
        <v>0.00875</v>
      </c>
    </row>
  </sheetData>
  <conditionalFormatting sqref="G1:G27 G29:G46 G48:G52 G54:G71 G95">
    <cfRule type="cellIs" dxfId="0" priority="1" operator="lessThan">
      <formula>0.05</formula>
    </cfRule>
  </conditionalFormatting>
  <drawing r:id="rId1"/>
</worksheet>
</file>